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880" yWindow="880" windowWidth="24720" windowHeight="13220" tabRatio="500"/>
  </bookViews>
  <sheets>
    <sheet name="Supp. Table 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24" i="1" l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90" uniqueCount="55">
  <si>
    <r>
      <t xml:space="preserve">Single-cell </t>
    </r>
    <r>
      <rPr>
        <sz val="12"/>
        <color theme="1"/>
        <rFont val="Calibri"/>
        <family val="2"/>
        <scheme val="minor"/>
      </rPr>
      <t>ELT-2:GFP expression data</t>
    </r>
  </si>
  <si>
    <t>Cell</t>
  </si>
  <si>
    <t>EALAAD INT1DL</t>
  </si>
  <si>
    <t>EARAAD INT1DR</t>
  </si>
  <si>
    <t>EALAAV INT1VL</t>
  </si>
  <si>
    <t>EARAAV INT1VR</t>
  </si>
  <si>
    <t>EARPA INT2D</t>
  </si>
  <si>
    <t>EALPA INT2V</t>
  </si>
  <si>
    <t>EARAPA INT3D.A</t>
  </si>
  <si>
    <t>EARAPP INT3D.P</t>
  </si>
  <si>
    <t>EALAPA INT3V.A</t>
  </si>
  <si>
    <t>EALAPP INT3V.P</t>
  </si>
  <si>
    <t>EPRAAA INT4D.A</t>
  </si>
  <si>
    <t>EPRAAP INT4D.P</t>
  </si>
  <si>
    <t>EPLAAA INT4V.A</t>
  </si>
  <si>
    <t>EPLAAP INT4V.P</t>
  </si>
  <si>
    <t>EALPPA INT5L.A</t>
  </si>
  <si>
    <t>EALPPP INT5L.P</t>
  </si>
  <si>
    <t>EARPPA INT5R.A</t>
  </si>
  <si>
    <t>EARPPP INT5R.P</t>
  </si>
  <si>
    <t>EPLAPA INT6L.A</t>
  </si>
  <si>
    <t>EPLAPP INT6L.P</t>
  </si>
  <si>
    <t>EPRAPA INT6R.A</t>
  </si>
  <si>
    <t>EPRAPP INT6R.P</t>
  </si>
  <si>
    <t>EPLPAA INT7L.A</t>
  </si>
  <si>
    <t>EPLPAP INT7L.P</t>
  </si>
  <si>
    <t>EPRPAA INT7R.A</t>
  </si>
  <si>
    <t>EPRPAP INT7R.P</t>
  </si>
  <si>
    <t>EPLPPAA INT8L.A</t>
  </si>
  <si>
    <t>EPLPPAP INT8L.P</t>
  </si>
  <si>
    <t>EPRPPAA INT8R.A</t>
  </si>
  <si>
    <t>EPRPPAP INT8R.P</t>
  </si>
  <si>
    <t>EPLPPPA INT9L.A</t>
  </si>
  <si>
    <t>EPLPPPP INT9L.P</t>
  </si>
  <si>
    <t>EPRPPPA INT9R.A</t>
  </si>
  <si>
    <t>EPRPPPP INT9R.P</t>
  </si>
  <si>
    <t>Worm 1 (Day 1)</t>
  </si>
  <si>
    <t>Worm 2 (Day 1)</t>
  </si>
  <si>
    <t>Worm 3 (Day 1)</t>
  </si>
  <si>
    <t>Worm 4 (Day 1)</t>
  </si>
  <si>
    <t>Worm 5 (Day 1)</t>
  </si>
  <si>
    <t>Worm 6 (Day 1)</t>
  </si>
  <si>
    <t>Worm 7 (Day 1)</t>
  </si>
  <si>
    <t>Worm 8 (Day 1)</t>
  </si>
  <si>
    <t>Worm 1 (Day 12)</t>
  </si>
  <si>
    <t>Worm 2 (Day 12)</t>
  </si>
  <si>
    <t>Worm 3 (Day 12)</t>
  </si>
  <si>
    <t>Worm 4 (Day 12)</t>
  </si>
  <si>
    <t>Worm 5 (Day 12)</t>
  </si>
  <si>
    <t>Worm 6 (Day 12)</t>
  </si>
  <si>
    <t>Worm 7 (Day 12)</t>
  </si>
  <si>
    <t>Worm 8 (Day 12)</t>
  </si>
  <si>
    <t>Worm 9 (Day 12)</t>
  </si>
  <si>
    <t>Student's t-test</t>
  </si>
  <si>
    <t>Day 1 vs. Day 12 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tabSelected="1" topLeftCell="A3" workbookViewId="0">
      <selection activeCell="B24" sqref="B24"/>
    </sheetView>
  </sheetViews>
  <sheetFormatPr baseColWidth="10" defaultRowHeight="15" x14ac:dyDescent="0"/>
  <cols>
    <col min="1" max="1" width="16" customWidth="1"/>
  </cols>
  <sheetData>
    <row r="1" spans="1:35">
      <c r="A1" t="s">
        <v>0</v>
      </c>
    </row>
    <row r="2" spans="1: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</row>
    <row r="3" spans="1:35">
      <c r="A3" t="s">
        <v>36</v>
      </c>
      <c r="B3">
        <v>25.298818929999999</v>
      </c>
      <c r="C3">
        <v>20.90554302</v>
      </c>
      <c r="D3">
        <v>32.692937880000002</v>
      </c>
      <c r="E3">
        <v>24.137860629999999</v>
      </c>
      <c r="F3">
        <v>25.555777299999999</v>
      </c>
      <c r="G3">
        <v>11.23807278</v>
      </c>
      <c r="H3">
        <v>32.76009947</v>
      </c>
      <c r="I3">
        <v>23.16924865</v>
      </c>
      <c r="J3">
        <v>12.083151539999999</v>
      </c>
      <c r="K3">
        <v>12.22682582</v>
      </c>
      <c r="L3">
        <v>25.712230269999999</v>
      </c>
      <c r="M3">
        <v>21.85217106</v>
      </c>
      <c r="N3">
        <v>9.7490741950000004</v>
      </c>
      <c r="O3">
        <v>6.1757229349999996</v>
      </c>
      <c r="P3">
        <v>13.47514743</v>
      </c>
      <c r="Q3">
        <v>4.6300187289999997</v>
      </c>
      <c r="R3">
        <v>11.422526960000001</v>
      </c>
      <c r="S3">
        <v>8.757098504</v>
      </c>
      <c r="T3">
        <v>8.0996158210000004</v>
      </c>
      <c r="U3">
        <v>13.715925970000001</v>
      </c>
      <c r="V3">
        <v>12.7735568</v>
      </c>
      <c r="W3">
        <v>6.1841972360000002</v>
      </c>
      <c r="X3">
        <v>11.29098325</v>
      </c>
      <c r="Y3">
        <v>10.82361</v>
      </c>
      <c r="Z3">
        <v>3.773478672</v>
      </c>
      <c r="AA3">
        <v>15.12747523</v>
      </c>
      <c r="AB3">
        <v>13.143645360000001</v>
      </c>
      <c r="AC3">
        <v>12.31831727</v>
      </c>
      <c r="AD3">
        <v>26.827270250000002</v>
      </c>
      <c r="AE3">
        <v>0</v>
      </c>
      <c r="AF3">
        <v>21.70386294</v>
      </c>
      <c r="AG3">
        <v>27.212673980000002</v>
      </c>
      <c r="AH3">
        <v>25.329048889999999</v>
      </c>
      <c r="AI3">
        <v>0</v>
      </c>
    </row>
    <row r="4" spans="1:35">
      <c r="A4" t="s">
        <v>37</v>
      </c>
      <c r="B4">
        <v>19.906989769999999</v>
      </c>
      <c r="C4">
        <v>45.29997307</v>
      </c>
      <c r="D4">
        <v>39.863341730000002</v>
      </c>
      <c r="E4">
        <v>45.772031929999997</v>
      </c>
      <c r="F4">
        <v>23.6431887</v>
      </c>
      <c r="G4">
        <v>34.305412369999999</v>
      </c>
      <c r="H4">
        <v>25.303349900000001</v>
      </c>
      <c r="I4">
        <v>24.39609725</v>
      </c>
      <c r="J4">
        <v>22.286340920000001</v>
      </c>
      <c r="K4">
        <v>25.526370849999999</v>
      </c>
      <c r="L4">
        <v>17.815435879999999</v>
      </c>
      <c r="M4">
        <v>15.326323970000001</v>
      </c>
      <c r="N4">
        <v>11.865797110000001</v>
      </c>
      <c r="O4">
        <v>6.3023505750000002</v>
      </c>
      <c r="P4">
        <v>12.40984525</v>
      </c>
      <c r="Q4">
        <v>9.6352000150000006</v>
      </c>
      <c r="R4">
        <v>14.422916109999999</v>
      </c>
      <c r="S4">
        <v>22.01499046</v>
      </c>
      <c r="T4">
        <v>10.16457205</v>
      </c>
      <c r="U4">
        <v>18.004809460000001</v>
      </c>
      <c r="V4">
        <v>9.4847122319999997</v>
      </c>
      <c r="W4">
        <v>11.7571239</v>
      </c>
      <c r="X4">
        <v>23.57972874</v>
      </c>
      <c r="Y4">
        <v>29.288552880000001</v>
      </c>
      <c r="Z4">
        <v>16.621802840000001</v>
      </c>
      <c r="AA4">
        <v>22.083474420000002</v>
      </c>
      <c r="AB4">
        <v>23.835079929999999</v>
      </c>
      <c r="AC4">
        <v>28.359735220000001</v>
      </c>
      <c r="AD4">
        <v>18.850069829999999</v>
      </c>
      <c r="AE4">
        <v>20.652150679999998</v>
      </c>
      <c r="AF4">
        <v>31.997789059999999</v>
      </c>
      <c r="AG4">
        <v>0</v>
      </c>
      <c r="AH4">
        <v>32.428459349999997</v>
      </c>
      <c r="AI4">
        <v>27.876842709999998</v>
      </c>
    </row>
    <row r="5" spans="1:35">
      <c r="A5" t="s">
        <v>38</v>
      </c>
      <c r="B5">
        <v>37.453774080000002</v>
      </c>
      <c r="C5">
        <v>32.64164967</v>
      </c>
      <c r="D5">
        <v>40.648577160000002</v>
      </c>
      <c r="E5">
        <v>18.75692055</v>
      </c>
      <c r="F5">
        <v>26.759445190000001</v>
      </c>
      <c r="G5">
        <v>37.846518250000003</v>
      </c>
      <c r="H5">
        <v>35.610733920000001</v>
      </c>
      <c r="I5">
        <v>18.02417556</v>
      </c>
      <c r="J5">
        <v>25.006674159999999</v>
      </c>
      <c r="K5">
        <v>20.039993450000001</v>
      </c>
      <c r="L5">
        <v>15.84973411</v>
      </c>
      <c r="M5">
        <v>15.50469107</v>
      </c>
      <c r="N5">
        <v>13.88665814</v>
      </c>
      <c r="O5">
        <v>13.21397808</v>
      </c>
      <c r="P5">
        <v>15.4720689</v>
      </c>
      <c r="Q5">
        <v>9.6099337350000003</v>
      </c>
      <c r="R5">
        <v>18.759879340000001</v>
      </c>
      <c r="S5">
        <v>17.37318806</v>
      </c>
      <c r="T5">
        <v>14.694791090000001</v>
      </c>
      <c r="U5">
        <v>15.43217772</v>
      </c>
      <c r="V5">
        <v>11.61527193</v>
      </c>
      <c r="W5">
        <v>13.880632779999999</v>
      </c>
      <c r="X5">
        <v>24.3853942</v>
      </c>
      <c r="Y5">
        <v>18.91999156</v>
      </c>
      <c r="Z5">
        <v>21.45180307</v>
      </c>
      <c r="AA5">
        <v>24.342443110000001</v>
      </c>
      <c r="AB5">
        <v>21.989730819999998</v>
      </c>
      <c r="AC5">
        <v>21.415590340000001</v>
      </c>
      <c r="AD5">
        <v>22.360045509999999</v>
      </c>
      <c r="AE5">
        <v>37.437292380000002</v>
      </c>
      <c r="AF5">
        <v>51.867630929999997</v>
      </c>
      <c r="AG5">
        <v>51.99614948</v>
      </c>
      <c r="AH5">
        <v>34.312936100000002</v>
      </c>
      <c r="AI5">
        <v>0</v>
      </c>
    </row>
    <row r="6" spans="1:35">
      <c r="A6" t="s">
        <v>39</v>
      </c>
      <c r="B6">
        <v>20.782293509999999</v>
      </c>
      <c r="C6">
        <v>28.25371462</v>
      </c>
      <c r="D6">
        <v>28.12226051</v>
      </c>
      <c r="E6">
        <v>24.861322900000001</v>
      </c>
      <c r="F6">
        <v>24.660169150000002</v>
      </c>
      <c r="G6">
        <v>22.742170829999999</v>
      </c>
      <c r="H6">
        <v>23.216641970000001</v>
      </c>
      <c r="I6">
        <v>15.73197354</v>
      </c>
      <c r="J6">
        <v>17.00935685</v>
      </c>
      <c r="K6">
        <v>19.033679280000001</v>
      </c>
      <c r="L6">
        <v>16.33288675</v>
      </c>
      <c r="M6">
        <v>11.999309090000001</v>
      </c>
      <c r="N6">
        <v>9.6699276580000006</v>
      </c>
      <c r="O6">
        <v>12.249431530000001</v>
      </c>
      <c r="P6">
        <v>11.2139212</v>
      </c>
      <c r="Q6">
        <v>9.827332277</v>
      </c>
      <c r="R6">
        <v>13.05685553</v>
      </c>
      <c r="S6">
        <v>6.9167663859999999</v>
      </c>
      <c r="T6">
        <v>8.527530251</v>
      </c>
      <c r="U6">
        <v>6.9517987159999999</v>
      </c>
      <c r="V6">
        <v>4.1663591230000003</v>
      </c>
      <c r="W6">
        <v>13.69480048</v>
      </c>
      <c r="X6">
        <v>11.95820215</v>
      </c>
      <c r="Y6">
        <v>5.6398689270000002</v>
      </c>
      <c r="Z6">
        <v>14.74014298</v>
      </c>
      <c r="AA6">
        <v>0</v>
      </c>
      <c r="AB6">
        <v>10.82769542</v>
      </c>
      <c r="AC6">
        <v>14.358973519999999</v>
      </c>
      <c r="AD6">
        <v>10.728896110000001</v>
      </c>
      <c r="AE6">
        <v>22.520844</v>
      </c>
      <c r="AF6">
        <v>16.511761010000001</v>
      </c>
      <c r="AG6">
        <v>19.797484059999999</v>
      </c>
      <c r="AH6">
        <v>14.502981480000001</v>
      </c>
      <c r="AI6">
        <v>0</v>
      </c>
    </row>
    <row r="7" spans="1:35">
      <c r="A7" t="s">
        <v>40</v>
      </c>
      <c r="B7">
        <v>28.68696388</v>
      </c>
      <c r="C7">
        <v>23.995803760000001</v>
      </c>
      <c r="D7">
        <v>28.622675560000001</v>
      </c>
      <c r="E7">
        <v>14.171467720000001</v>
      </c>
      <c r="F7">
        <v>34.743345210000001</v>
      </c>
      <c r="G7">
        <v>28.53287752</v>
      </c>
      <c r="H7">
        <v>18.500300370000001</v>
      </c>
      <c r="I7">
        <v>9.2569003209999998</v>
      </c>
      <c r="J7">
        <v>18.006035059999999</v>
      </c>
      <c r="K7">
        <v>26.330414919999999</v>
      </c>
      <c r="L7">
        <v>6.4910697869999998</v>
      </c>
      <c r="M7">
        <v>10.760035070000001</v>
      </c>
      <c r="N7">
        <v>10.272542809999999</v>
      </c>
      <c r="O7">
        <v>12.042265609999999</v>
      </c>
      <c r="P7">
        <v>6.4738955459999996</v>
      </c>
      <c r="Q7">
        <v>9.7789544349999993</v>
      </c>
      <c r="R7">
        <v>14.094615040000001</v>
      </c>
      <c r="S7">
        <v>10.47037046</v>
      </c>
      <c r="T7">
        <v>11.19283433</v>
      </c>
      <c r="U7">
        <v>11.29120543</v>
      </c>
      <c r="V7">
        <v>8.5594756949999997</v>
      </c>
      <c r="W7">
        <v>8.9958907099999994</v>
      </c>
      <c r="X7">
        <v>12.690782370000001</v>
      </c>
      <c r="Y7">
        <v>24.473700189999999</v>
      </c>
      <c r="Z7">
        <v>21.685056039999999</v>
      </c>
      <c r="AA7">
        <v>23.017446469999999</v>
      </c>
      <c r="AB7">
        <v>25.088712659999999</v>
      </c>
      <c r="AC7">
        <v>24.355236040000001</v>
      </c>
      <c r="AD7">
        <v>20.637489559999999</v>
      </c>
      <c r="AE7">
        <v>30.72109773</v>
      </c>
      <c r="AF7">
        <v>25.118736770000002</v>
      </c>
      <c r="AG7">
        <v>24.12090933</v>
      </c>
      <c r="AH7">
        <v>30.745273650000001</v>
      </c>
      <c r="AI7">
        <v>0</v>
      </c>
    </row>
    <row r="8" spans="1:35">
      <c r="A8" t="s">
        <v>41</v>
      </c>
      <c r="B8">
        <v>24.21232079</v>
      </c>
      <c r="C8">
        <v>14.48128079</v>
      </c>
      <c r="D8">
        <v>28.304556569999999</v>
      </c>
      <c r="E8">
        <v>21.699944909999999</v>
      </c>
      <c r="F8">
        <v>20.900770120000001</v>
      </c>
      <c r="G8">
        <v>20.32649129</v>
      </c>
      <c r="H8">
        <v>9.8920265460000003</v>
      </c>
      <c r="I8">
        <v>14.821081530000001</v>
      </c>
      <c r="J8">
        <v>22.845585100000001</v>
      </c>
      <c r="K8">
        <v>7.8764611320000002</v>
      </c>
      <c r="L8">
        <v>8.0993239129999992</v>
      </c>
      <c r="M8">
        <v>8.8607104240000005</v>
      </c>
      <c r="N8">
        <v>7.5821636669999997</v>
      </c>
      <c r="O8">
        <v>7.8670455849999996</v>
      </c>
      <c r="P8">
        <v>7.7739855660000003</v>
      </c>
      <c r="Q8">
        <v>5.2244886829999997</v>
      </c>
      <c r="R8">
        <v>6.1095104889999998</v>
      </c>
      <c r="S8">
        <v>6.0817345840000003</v>
      </c>
      <c r="T8">
        <v>13.10752171</v>
      </c>
      <c r="U8">
        <v>4.3919451260000004</v>
      </c>
      <c r="V8">
        <v>7.5617381679999998</v>
      </c>
      <c r="W8">
        <v>10.499325990000001</v>
      </c>
      <c r="X8">
        <v>6.1003602089999998</v>
      </c>
      <c r="Y8">
        <v>13.246204110000001</v>
      </c>
      <c r="Z8">
        <v>7.2563906080000002</v>
      </c>
      <c r="AA8">
        <v>12.03700969</v>
      </c>
      <c r="AB8">
        <v>12.729330729999999</v>
      </c>
      <c r="AC8">
        <v>20.431250609999999</v>
      </c>
      <c r="AD8">
        <v>21.125573500000002</v>
      </c>
      <c r="AE8">
        <v>19.219712250000001</v>
      </c>
      <c r="AF8">
        <v>18.567759030000001</v>
      </c>
      <c r="AG8">
        <v>19.722985659999999</v>
      </c>
      <c r="AH8">
        <v>19.99685538</v>
      </c>
      <c r="AI8">
        <v>0</v>
      </c>
    </row>
    <row r="9" spans="1:35">
      <c r="A9" t="s">
        <v>42</v>
      </c>
      <c r="B9">
        <v>26.234721480000001</v>
      </c>
      <c r="C9">
        <v>18.30759509</v>
      </c>
      <c r="D9">
        <v>27.107484400000001</v>
      </c>
      <c r="E9">
        <v>13.69182395</v>
      </c>
      <c r="F9">
        <v>8.7393691219999994</v>
      </c>
      <c r="G9">
        <v>25.27124628</v>
      </c>
      <c r="H9">
        <v>15.15241172</v>
      </c>
      <c r="I9">
        <v>19.844139049999999</v>
      </c>
      <c r="J9">
        <v>10.38848381</v>
      </c>
      <c r="K9">
        <v>14.81042796</v>
      </c>
      <c r="L9">
        <v>10.50386144</v>
      </c>
      <c r="M9">
        <v>8.5059193099999995</v>
      </c>
      <c r="N9">
        <v>12.99862628</v>
      </c>
      <c r="O9">
        <v>15.40323515</v>
      </c>
      <c r="P9">
        <v>8.6622182720000005</v>
      </c>
      <c r="Q9">
        <v>7.3145249889999997</v>
      </c>
      <c r="R9">
        <v>7.8569835489999997</v>
      </c>
      <c r="S9">
        <v>6.8528109959999997</v>
      </c>
      <c r="T9">
        <v>11.51488705</v>
      </c>
      <c r="U9">
        <v>26.14137071</v>
      </c>
      <c r="V9">
        <v>14.979210549999999</v>
      </c>
      <c r="W9">
        <v>31.078542540000001</v>
      </c>
      <c r="X9">
        <v>22.474591369999999</v>
      </c>
      <c r="Y9">
        <v>29.46931245</v>
      </c>
      <c r="Z9">
        <v>22.91585212</v>
      </c>
      <c r="AA9">
        <v>21.97618727</v>
      </c>
      <c r="AB9">
        <v>29.26009372</v>
      </c>
      <c r="AC9">
        <v>26.992178769999999</v>
      </c>
      <c r="AD9">
        <v>48.639456150000001</v>
      </c>
      <c r="AE9">
        <v>35.878025549999997</v>
      </c>
      <c r="AF9">
        <v>45.629243989999999</v>
      </c>
      <c r="AG9">
        <v>40.858880220000003</v>
      </c>
      <c r="AH9">
        <v>41.833519549999998</v>
      </c>
      <c r="AI9">
        <v>33.560122100000001</v>
      </c>
    </row>
    <row r="10" spans="1:35">
      <c r="A10" t="s">
        <v>43</v>
      </c>
      <c r="B10">
        <v>18.02650259</v>
      </c>
      <c r="C10">
        <v>55.836554509999999</v>
      </c>
      <c r="D10">
        <v>20.554174870000001</v>
      </c>
      <c r="E10">
        <v>39.323827029999997</v>
      </c>
      <c r="F10">
        <v>21.457599389999999</v>
      </c>
      <c r="G10">
        <v>23.204967920000001</v>
      </c>
      <c r="H10">
        <v>22.255270400000001</v>
      </c>
      <c r="I10">
        <v>12.400539719999999</v>
      </c>
      <c r="J10">
        <v>21.387322260000001</v>
      </c>
      <c r="K10">
        <v>8.012938772</v>
      </c>
      <c r="L10">
        <v>5.8719152540000001</v>
      </c>
      <c r="M10">
        <v>10.29654307</v>
      </c>
      <c r="N10">
        <v>6.530418031</v>
      </c>
      <c r="O10">
        <v>4.2228639760000002</v>
      </c>
      <c r="P10">
        <v>5.8913118430000004</v>
      </c>
      <c r="Q10">
        <v>9.5235884110000004</v>
      </c>
      <c r="R10">
        <v>5.8850755650000002</v>
      </c>
      <c r="S10">
        <v>11.24463834</v>
      </c>
      <c r="T10">
        <v>12.551043119999999</v>
      </c>
      <c r="U10">
        <v>28.226504909999999</v>
      </c>
      <c r="V10">
        <v>13.210263830000001</v>
      </c>
      <c r="W10">
        <v>15.079673980000001</v>
      </c>
      <c r="X10">
        <v>23.096362410000001</v>
      </c>
      <c r="Y10">
        <v>15.76866433</v>
      </c>
      <c r="Z10">
        <v>15.476360270000001</v>
      </c>
      <c r="AA10">
        <v>20.241026659999999</v>
      </c>
      <c r="AB10">
        <v>22.431131489999999</v>
      </c>
      <c r="AC10">
        <v>0</v>
      </c>
      <c r="AD10">
        <v>17.692957209999999</v>
      </c>
      <c r="AE10">
        <v>17.653381419999999</v>
      </c>
      <c r="AF10">
        <v>23.775848910000001</v>
      </c>
      <c r="AG10">
        <v>0</v>
      </c>
      <c r="AH10">
        <v>15.175581469999999</v>
      </c>
      <c r="AI10">
        <v>0</v>
      </c>
    </row>
    <row r="12" spans="1:35">
      <c r="A12" t="s">
        <v>1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G12" t="s">
        <v>7</v>
      </c>
      <c r="H12" t="s">
        <v>8</v>
      </c>
      <c r="I12" t="s">
        <v>9</v>
      </c>
      <c r="J12" t="s">
        <v>10</v>
      </c>
      <c r="K12" t="s">
        <v>11</v>
      </c>
      <c r="L12" t="s">
        <v>12</v>
      </c>
      <c r="M12" t="s">
        <v>13</v>
      </c>
      <c r="N12" t="s">
        <v>14</v>
      </c>
      <c r="O12" t="s">
        <v>15</v>
      </c>
      <c r="P12" t="s">
        <v>16</v>
      </c>
      <c r="Q12" t="s">
        <v>17</v>
      </c>
      <c r="R12" t="s">
        <v>18</v>
      </c>
      <c r="S12" t="s">
        <v>19</v>
      </c>
      <c r="T12" t="s">
        <v>20</v>
      </c>
      <c r="U12" t="s">
        <v>21</v>
      </c>
      <c r="V12" t="s">
        <v>22</v>
      </c>
      <c r="W12" t="s">
        <v>23</v>
      </c>
      <c r="X12" t="s">
        <v>24</v>
      </c>
      <c r="Y12" t="s">
        <v>25</v>
      </c>
      <c r="Z12" t="s">
        <v>26</v>
      </c>
      <c r="AA12" t="s">
        <v>27</v>
      </c>
      <c r="AB12" t="s">
        <v>28</v>
      </c>
      <c r="AC12" t="s">
        <v>29</v>
      </c>
      <c r="AD12" t="s">
        <v>30</v>
      </c>
      <c r="AE12" t="s">
        <v>31</v>
      </c>
      <c r="AF12" t="s">
        <v>32</v>
      </c>
      <c r="AG12" t="s">
        <v>33</v>
      </c>
      <c r="AH12" t="s">
        <v>34</v>
      </c>
      <c r="AI12" t="s">
        <v>35</v>
      </c>
    </row>
    <row r="13" spans="1:35">
      <c r="A13" t="s">
        <v>44</v>
      </c>
      <c r="B13">
        <v>26.49496946</v>
      </c>
      <c r="C13">
        <v>31.5645372</v>
      </c>
      <c r="D13">
        <v>14.155576910000001</v>
      </c>
      <c r="E13">
        <v>51.119406130000002</v>
      </c>
      <c r="F13">
        <v>21.608148280000002</v>
      </c>
      <c r="G13">
        <v>6.7492409660000003</v>
      </c>
      <c r="H13">
        <v>10.031700880000001</v>
      </c>
      <c r="I13">
        <v>21.059257779999999</v>
      </c>
      <c r="J13">
        <v>7.9929097320000002</v>
      </c>
      <c r="K13">
        <v>18.78820662</v>
      </c>
      <c r="L13">
        <v>23.50395803</v>
      </c>
      <c r="M13">
        <v>23.805748950000002</v>
      </c>
      <c r="N13">
        <v>14.723017459999999</v>
      </c>
      <c r="O13">
        <v>0</v>
      </c>
      <c r="P13">
        <v>11.35855215</v>
      </c>
      <c r="Q13">
        <v>11.9036347</v>
      </c>
      <c r="R13">
        <v>0</v>
      </c>
      <c r="S13">
        <v>16.632625449999999</v>
      </c>
      <c r="T13">
        <v>7.1822113359999999</v>
      </c>
      <c r="U13">
        <v>27.989841699999999</v>
      </c>
      <c r="V13">
        <v>10.5622638</v>
      </c>
      <c r="W13">
        <v>23.409930079999999</v>
      </c>
      <c r="X13">
        <v>26.95107848</v>
      </c>
      <c r="Y13">
        <v>33.688972560000003</v>
      </c>
      <c r="Z13">
        <v>12.393241</v>
      </c>
      <c r="AA13">
        <v>15.2004731</v>
      </c>
      <c r="AB13">
        <v>20.949600239999999</v>
      </c>
      <c r="AC13">
        <v>15.683694900000001</v>
      </c>
      <c r="AD13">
        <v>26.73813968</v>
      </c>
      <c r="AE13">
        <v>7.8518365880000003</v>
      </c>
      <c r="AF13">
        <v>8.467196779</v>
      </c>
      <c r="AG13">
        <v>0</v>
      </c>
      <c r="AH13">
        <v>15.54052645</v>
      </c>
      <c r="AI13">
        <v>0</v>
      </c>
    </row>
    <row r="14" spans="1:35">
      <c r="A14" t="s">
        <v>45</v>
      </c>
      <c r="B14">
        <v>36.754532140000002</v>
      </c>
      <c r="C14">
        <v>13.19021042</v>
      </c>
      <c r="D14">
        <v>9.9646023059999997</v>
      </c>
      <c r="E14">
        <v>24.547236059999999</v>
      </c>
      <c r="F14">
        <v>31.259930829999998</v>
      </c>
      <c r="G14">
        <v>15.533379070000001</v>
      </c>
      <c r="H14">
        <v>17.013166479999999</v>
      </c>
      <c r="I14">
        <v>9.7388641719999995</v>
      </c>
      <c r="J14">
        <v>12.52491062</v>
      </c>
      <c r="K14">
        <v>3.4440511640000002</v>
      </c>
      <c r="L14">
        <v>9.0084011799999999</v>
      </c>
      <c r="M14">
        <v>16.548713100000001</v>
      </c>
      <c r="N14">
        <v>9.2128158110000005</v>
      </c>
      <c r="O14">
        <v>15.3718974</v>
      </c>
      <c r="P14">
        <v>2.1881757620000002</v>
      </c>
      <c r="Q14">
        <v>4.9536673200000001</v>
      </c>
      <c r="R14">
        <v>6.657983357</v>
      </c>
      <c r="S14">
        <v>13.785714840000001</v>
      </c>
      <c r="T14">
        <v>12.907517970000001</v>
      </c>
      <c r="U14">
        <v>5.4474325170000002</v>
      </c>
      <c r="V14">
        <v>16.442385730000002</v>
      </c>
      <c r="W14">
        <v>15.752674349999999</v>
      </c>
      <c r="X14">
        <v>25.755990600000001</v>
      </c>
      <c r="Y14">
        <v>27.329349300000001</v>
      </c>
      <c r="Z14">
        <v>29.795519089999999</v>
      </c>
      <c r="AA14">
        <v>22.69694381</v>
      </c>
      <c r="AB14">
        <v>17.364755469999999</v>
      </c>
      <c r="AC14">
        <v>0</v>
      </c>
      <c r="AD14">
        <v>15.879823180000001</v>
      </c>
      <c r="AE14">
        <v>0</v>
      </c>
      <c r="AF14">
        <v>19.620898619999998</v>
      </c>
      <c r="AG14">
        <v>0</v>
      </c>
      <c r="AH14">
        <v>22.599285399999999</v>
      </c>
      <c r="AI14">
        <v>0</v>
      </c>
    </row>
    <row r="15" spans="1:35">
      <c r="A15" t="s">
        <v>46</v>
      </c>
      <c r="B15">
        <v>10.36031886</v>
      </c>
      <c r="C15">
        <v>17.820020190000001</v>
      </c>
      <c r="D15">
        <v>13.89545786</v>
      </c>
      <c r="E15">
        <v>33.179997649999997</v>
      </c>
      <c r="F15">
        <v>10.93869902</v>
      </c>
      <c r="G15">
        <v>12.54877744</v>
      </c>
      <c r="H15">
        <v>12.147748610000001</v>
      </c>
      <c r="I15">
        <v>21.471887720000002</v>
      </c>
      <c r="J15">
        <v>11.67073317</v>
      </c>
      <c r="K15">
        <v>3.3085364909999999</v>
      </c>
      <c r="L15">
        <v>14.65349267</v>
      </c>
      <c r="M15">
        <v>27.36579124</v>
      </c>
      <c r="N15">
        <v>3.5315793759999998</v>
      </c>
      <c r="O15">
        <v>15.5368323</v>
      </c>
      <c r="P15">
        <v>23.224677329999999</v>
      </c>
      <c r="Q15">
        <v>18.272570739999999</v>
      </c>
      <c r="R15">
        <v>15.936730880000001</v>
      </c>
      <c r="S15">
        <v>10.880341059999999</v>
      </c>
      <c r="T15">
        <v>16.662742569999999</v>
      </c>
      <c r="U15">
        <v>11.67772036</v>
      </c>
      <c r="V15">
        <v>5.170415545</v>
      </c>
      <c r="W15">
        <v>9.2385787209999997</v>
      </c>
      <c r="X15">
        <v>8.8756413439999999</v>
      </c>
      <c r="Y15">
        <v>15.04134794</v>
      </c>
      <c r="Z15">
        <v>9.0535960339999999</v>
      </c>
      <c r="AA15">
        <v>9.6254466010000002</v>
      </c>
      <c r="AB15">
        <v>15.168218919999999</v>
      </c>
      <c r="AC15">
        <v>11.08793895</v>
      </c>
      <c r="AD15">
        <v>10.28460544</v>
      </c>
      <c r="AE15">
        <v>0</v>
      </c>
      <c r="AF15">
        <v>11.5620403</v>
      </c>
      <c r="AG15">
        <v>0</v>
      </c>
      <c r="AH15">
        <v>7.3049666550000003</v>
      </c>
      <c r="AI15">
        <v>0</v>
      </c>
    </row>
    <row r="16" spans="1:35">
      <c r="A16" t="s">
        <v>47</v>
      </c>
      <c r="B16">
        <v>30.891718740000002</v>
      </c>
      <c r="C16">
        <v>46.154109120000001</v>
      </c>
      <c r="D16">
        <v>47.79813103</v>
      </c>
      <c r="E16">
        <v>32.811245190000001</v>
      </c>
      <c r="F16">
        <v>41.26904992</v>
      </c>
      <c r="G16">
        <v>39.325189610000002</v>
      </c>
      <c r="H16">
        <v>35.582148799999999</v>
      </c>
      <c r="I16">
        <v>24.122925989999999</v>
      </c>
      <c r="J16">
        <v>13.68413249</v>
      </c>
      <c r="K16">
        <v>13.69065898</v>
      </c>
      <c r="L16">
        <v>13.97834263</v>
      </c>
      <c r="M16">
        <v>22.22270962</v>
      </c>
      <c r="N16">
        <v>20.34346923</v>
      </c>
      <c r="O16">
        <v>26.56004373</v>
      </c>
      <c r="P16">
        <v>11.415556759999999</v>
      </c>
      <c r="Q16">
        <v>8.5422204990000008</v>
      </c>
      <c r="R16">
        <v>60.229378529999998</v>
      </c>
      <c r="S16">
        <v>27.917293359999999</v>
      </c>
      <c r="T16">
        <v>4.553972635</v>
      </c>
      <c r="U16">
        <v>8.4809585429999998</v>
      </c>
      <c r="V16">
        <v>11.603827620000001</v>
      </c>
      <c r="W16">
        <v>4.8692843740000002</v>
      </c>
      <c r="X16">
        <v>4.452122009</v>
      </c>
      <c r="Y16">
        <v>7.0939241659999999</v>
      </c>
      <c r="Z16">
        <v>10.062472339999999</v>
      </c>
      <c r="AA16">
        <v>32.952995430000001</v>
      </c>
      <c r="AB16">
        <v>4.3174367609999997</v>
      </c>
      <c r="AC16">
        <v>8.0880612020000004</v>
      </c>
      <c r="AD16">
        <v>44.345118030000002</v>
      </c>
      <c r="AE16">
        <v>0</v>
      </c>
      <c r="AF16">
        <v>9.8358546110000002</v>
      </c>
      <c r="AG16">
        <v>20.97389858</v>
      </c>
      <c r="AH16">
        <v>46.404016810000002</v>
      </c>
      <c r="AI16">
        <v>0</v>
      </c>
    </row>
    <row r="17" spans="1:35">
      <c r="A17" t="s">
        <v>48</v>
      </c>
      <c r="B17">
        <v>35.173487379999997</v>
      </c>
      <c r="C17">
        <v>14.355388420000001</v>
      </c>
      <c r="D17">
        <v>26.400990350000001</v>
      </c>
      <c r="E17">
        <v>22.47044494</v>
      </c>
      <c r="F17">
        <v>16.835313559999999</v>
      </c>
      <c r="G17">
        <v>18.524183399999998</v>
      </c>
      <c r="H17">
        <v>13.771108229999999</v>
      </c>
      <c r="I17">
        <v>19.164706209999999</v>
      </c>
      <c r="J17">
        <v>8.8447813069999999</v>
      </c>
      <c r="K17">
        <v>8.4727118000000008</v>
      </c>
      <c r="L17">
        <v>15.74951306</v>
      </c>
      <c r="M17">
        <v>13.39558156</v>
      </c>
      <c r="N17">
        <v>21.933003240000001</v>
      </c>
      <c r="O17">
        <v>14.398193170000001</v>
      </c>
      <c r="P17">
        <v>17.84397199</v>
      </c>
      <c r="Q17">
        <v>11.87607993</v>
      </c>
      <c r="R17">
        <v>7.608866635</v>
      </c>
      <c r="S17">
        <v>14.42636809</v>
      </c>
      <c r="T17">
        <v>11.739015050000001</v>
      </c>
      <c r="U17">
        <v>6.2852384060000004</v>
      </c>
      <c r="V17">
        <v>6.645196576</v>
      </c>
      <c r="W17">
        <v>12.703702509999999</v>
      </c>
      <c r="X17">
        <v>8.3179279739999998</v>
      </c>
      <c r="Y17">
        <v>3.6686198499999998</v>
      </c>
      <c r="Z17">
        <v>2.12308757</v>
      </c>
      <c r="AA17">
        <v>20.126277340000001</v>
      </c>
      <c r="AB17">
        <v>9.6457360390000009</v>
      </c>
      <c r="AC17">
        <v>14.53476538</v>
      </c>
      <c r="AD17">
        <v>8.5308436709999995</v>
      </c>
      <c r="AE17">
        <v>14.68510433</v>
      </c>
      <c r="AF17">
        <v>17.175785999999999</v>
      </c>
      <c r="AG17">
        <v>19.03333937</v>
      </c>
      <c r="AH17">
        <v>3.0737402199999999</v>
      </c>
      <c r="AI17">
        <v>8.7257453439999999</v>
      </c>
    </row>
    <row r="18" spans="1:35">
      <c r="A18" t="s">
        <v>49</v>
      </c>
      <c r="B18">
        <v>10.620369330000001</v>
      </c>
      <c r="C18">
        <v>11.182856729999999</v>
      </c>
      <c r="D18">
        <v>12.28875266</v>
      </c>
      <c r="E18">
        <v>12.909375539999999</v>
      </c>
      <c r="F18">
        <v>9.9437686920000008</v>
      </c>
      <c r="G18">
        <v>11.175237770000001</v>
      </c>
      <c r="H18">
        <v>1.8560629399999999</v>
      </c>
      <c r="I18">
        <v>6.4757477940000001</v>
      </c>
      <c r="J18">
        <v>5.7654522640000003</v>
      </c>
      <c r="K18">
        <v>3.0419992489999998</v>
      </c>
      <c r="L18">
        <v>6.6544242909999998</v>
      </c>
      <c r="M18">
        <v>8.0722819809999997</v>
      </c>
      <c r="N18">
        <v>5.602574884</v>
      </c>
      <c r="O18">
        <v>9.5661820500000001</v>
      </c>
      <c r="P18">
        <v>6.7617848470000004</v>
      </c>
      <c r="Q18">
        <v>0</v>
      </c>
      <c r="R18">
        <v>1.856720462</v>
      </c>
      <c r="S18">
        <v>12.465199309999999</v>
      </c>
      <c r="T18">
        <v>11.867757470000001</v>
      </c>
      <c r="U18">
        <v>6.6697942039999996</v>
      </c>
      <c r="V18">
        <v>11.56034348</v>
      </c>
      <c r="W18">
        <v>2.71705803</v>
      </c>
      <c r="X18">
        <v>8.0352351930000001</v>
      </c>
      <c r="Y18">
        <v>4.8148771440000004</v>
      </c>
      <c r="Z18">
        <v>4.9427527390000003</v>
      </c>
      <c r="AA18">
        <v>10.598245329999999</v>
      </c>
      <c r="AB18">
        <v>9.6751978770000004</v>
      </c>
      <c r="AC18">
        <v>9.8128392400000006</v>
      </c>
      <c r="AD18">
        <v>8.9008380650000003</v>
      </c>
      <c r="AE18">
        <v>0</v>
      </c>
      <c r="AF18">
        <v>8.5062974730000001</v>
      </c>
      <c r="AG18">
        <v>9.3014860400000003</v>
      </c>
      <c r="AH18">
        <v>10.60623666</v>
      </c>
      <c r="AI18">
        <v>0</v>
      </c>
    </row>
    <row r="19" spans="1:35">
      <c r="A19" t="s">
        <v>50</v>
      </c>
      <c r="B19">
        <v>25.86995722</v>
      </c>
      <c r="C19">
        <v>6.0417570429999996</v>
      </c>
      <c r="D19">
        <v>19.49262564</v>
      </c>
      <c r="E19">
        <v>9.5701808180000008</v>
      </c>
      <c r="F19">
        <v>8.9333924319999998</v>
      </c>
      <c r="G19">
        <v>2.7503020409999999</v>
      </c>
      <c r="H19">
        <v>4.307174088</v>
      </c>
      <c r="I19">
        <v>3.6878800300000001</v>
      </c>
      <c r="J19">
        <v>4.96735478</v>
      </c>
      <c r="K19">
        <v>8.5851529610000004</v>
      </c>
      <c r="L19">
        <v>7.5201992329999996</v>
      </c>
      <c r="M19">
        <v>6.7564008519999996</v>
      </c>
      <c r="N19">
        <v>7.0117920720000004</v>
      </c>
      <c r="O19">
        <v>3.1560501520000002</v>
      </c>
      <c r="P19">
        <v>2.090233456</v>
      </c>
      <c r="Q19">
        <v>4.1519714859999999</v>
      </c>
      <c r="R19">
        <v>1.593935146</v>
      </c>
      <c r="S19">
        <v>10.6989126</v>
      </c>
      <c r="T19">
        <v>0</v>
      </c>
      <c r="U19">
        <v>9.501197779</v>
      </c>
      <c r="V19">
        <v>11.502561460000001</v>
      </c>
      <c r="W19">
        <v>9.9110906710000002</v>
      </c>
      <c r="X19">
        <v>11.77357421</v>
      </c>
      <c r="Y19">
        <v>14.775739919999999</v>
      </c>
      <c r="Z19">
        <v>3.946400154</v>
      </c>
      <c r="AA19">
        <v>15.864719150000001</v>
      </c>
      <c r="AB19">
        <v>7.1662564250000003</v>
      </c>
      <c r="AC19">
        <v>0</v>
      </c>
      <c r="AD19">
        <v>10.41073531</v>
      </c>
      <c r="AE19">
        <v>0</v>
      </c>
      <c r="AF19">
        <v>9.3729186539999993</v>
      </c>
      <c r="AG19">
        <v>0</v>
      </c>
      <c r="AH19">
        <v>13.136168639999999</v>
      </c>
      <c r="AI19">
        <v>0</v>
      </c>
    </row>
    <row r="20" spans="1:35">
      <c r="A20" t="s">
        <v>51</v>
      </c>
      <c r="B20">
        <v>10.09946192</v>
      </c>
      <c r="C20">
        <v>2.9902698459999999</v>
      </c>
      <c r="D20">
        <v>4.0623337790000003</v>
      </c>
      <c r="E20">
        <v>20.651598490000001</v>
      </c>
      <c r="F20">
        <v>20.544142820000001</v>
      </c>
      <c r="G20">
        <v>11.95690707</v>
      </c>
      <c r="H20">
        <v>24.10444064</v>
      </c>
      <c r="I20">
        <v>13.74186183</v>
      </c>
      <c r="J20">
        <v>18.653282799999999</v>
      </c>
      <c r="K20">
        <v>9.4512491240000003</v>
      </c>
      <c r="L20">
        <v>7.0671508379999999</v>
      </c>
      <c r="M20">
        <v>17.016422410000001</v>
      </c>
      <c r="N20">
        <v>10.911255219999999</v>
      </c>
      <c r="O20">
        <v>14.251698940000001</v>
      </c>
      <c r="P20">
        <v>18.96895421</v>
      </c>
      <c r="Q20">
        <v>0</v>
      </c>
      <c r="R20">
        <v>13.819214089999999</v>
      </c>
      <c r="S20">
        <v>5.2528433989999996</v>
      </c>
      <c r="T20">
        <v>34.718874069999998</v>
      </c>
      <c r="U20">
        <v>0.95493287000000004</v>
      </c>
      <c r="V20">
        <v>11.40947735</v>
      </c>
      <c r="W20">
        <v>3.0063612239999999</v>
      </c>
      <c r="X20">
        <v>8.3833311510000001</v>
      </c>
      <c r="Y20">
        <v>1.371735527</v>
      </c>
      <c r="Z20">
        <v>0.46494632600000002</v>
      </c>
      <c r="AA20">
        <v>0</v>
      </c>
      <c r="AB20">
        <v>1.7073239609999999</v>
      </c>
      <c r="AC20">
        <v>0</v>
      </c>
      <c r="AD20">
        <v>14.00732079</v>
      </c>
      <c r="AE20">
        <v>0</v>
      </c>
      <c r="AF20">
        <v>0.93679579300000004</v>
      </c>
      <c r="AG20">
        <v>0</v>
      </c>
      <c r="AH20">
        <v>10.233441790000001</v>
      </c>
      <c r="AI20">
        <v>0</v>
      </c>
    </row>
    <row r="21" spans="1:35">
      <c r="A21" t="s">
        <v>52</v>
      </c>
      <c r="B21">
        <v>19.042413230000001</v>
      </c>
      <c r="C21">
        <v>11.98698108</v>
      </c>
      <c r="D21">
        <v>9.5922505180000002</v>
      </c>
      <c r="E21">
        <v>4.2298222990000003</v>
      </c>
      <c r="F21">
        <v>13.656179789999999</v>
      </c>
      <c r="G21">
        <v>2.5568399620000002</v>
      </c>
      <c r="H21">
        <v>4.5877784070000001</v>
      </c>
      <c r="I21">
        <v>7.1892830270000001</v>
      </c>
      <c r="J21">
        <v>7.645536237</v>
      </c>
      <c r="K21">
        <v>5.759458113</v>
      </c>
      <c r="L21">
        <v>5.8549213379999996</v>
      </c>
      <c r="M21">
        <v>9.2738198660000002</v>
      </c>
      <c r="N21">
        <v>2.4188763409999998</v>
      </c>
      <c r="O21">
        <v>1.069847013</v>
      </c>
      <c r="P21">
        <v>4.3483837420000002</v>
      </c>
      <c r="Q21">
        <v>2.7840184520000002</v>
      </c>
      <c r="R21">
        <v>0</v>
      </c>
      <c r="S21">
        <v>3.9748565380000001</v>
      </c>
      <c r="T21">
        <v>6.8263149089999997</v>
      </c>
      <c r="U21">
        <v>11.074860340000001</v>
      </c>
      <c r="V21">
        <v>16.97606455</v>
      </c>
      <c r="W21">
        <v>12.034701330000001</v>
      </c>
      <c r="X21">
        <v>13.987837320000001</v>
      </c>
      <c r="Y21">
        <v>12.20368483</v>
      </c>
      <c r="Z21">
        <v>4.3951758219999997</v>
      </c>
      <c r="AA21">
        <v>13.07560413</v>
      </c>
      <c r="AB21">
        <v>10.832239899999999</v>
      </c>
      <c r="AC21">
        <v>6.7567586630000003</v>
      </c>
      <c r="AD21">
        <v>9.3822338970000008</v>
      </c>
      <c r="AE21">
        <v>25.910701240000002</v>
      </c>
      <c r="AF21">
        <v>10.02183866</v>
      </c>
      <c r="AG21">
        <v>0</v>
      </c>
      <c r="AH21">
        <v>10.82755877</v>
      </c>
      <c r="AI21">
        <v>0</v>
      </c>
    </row>
    <row r="23" spans="1:35">
      <c r="A23" t="s">
        <v>53</v>
      </c>
    </row>
    <row r="24" spans="1:35">
      <c r="A24" t="s">
        <v>54</v>
      </c>
      <c r="B24">
        <f>TTEST(B3:B10,B13:B21,2,3)</f>
        <v>0.59667248894336966</v>
      </c>
      <c r="C24">
        <f t="shared" ref="C24:AI24" si="0">TTEST(C3:C10,C13:C21,2,3)</f>
        <v>7.9352312607043465E-2</v>
      </c>
      <c r="D24" s="1">
        <f t="shared" si="0"/>
        <v>1.9966793992385816E-2</v>
      </c>
      <c r="E24">
        <f t="shared" si="0"/>
        <v>0.77757574842737942</v>
      </c>
      <c r="F24">
        <f t="shared" si="0"/>
        <v>0.39759765177725503</v>
      </c>
      <c r="G24" s="1">
        <f t="shared" si="0"/>
        <v>2.317144823741827E-2</v>
      </c>
      <c r="H24">
        <f t="shared" si="0"/>
        <v>7.1047944583324155E-2</v>
      </c>
      <c r="I24">
        <f t="shared" si="0"/>
        <v>0.33364627693873694</v>
      </c>
      <c r="J24" s="1">
        <f t="shared" si="0"/>
        <v>3.1268856760722618E-3</v>
      </c>
      <c r="K24" s="1">
        <f t="shared" si="0"/>
        <v>1.7554630126034136E-2</v>
      </c>
      <c r="L24">
        <f t="shared" si="0"/>
        <v>0.57583548993446931</v>
      </c>
      <c r="M24">
        <f t="shared" si="0"/>
        <v>0.29683271439432546</v>
      </c>
      <c r="N24">
        <f t="shared" si="0"/>
        <v>0.90341385946694031</v>
      </c>
      <c r="O24">
        <f t="shared" si="0"/>
        <v>0.66536218869438002</v>
      </c>
      <c r="P24">
        <f t="shared" si="0"/>
        <v>0.80051945367110078</v>
      </c>
      <c r="Q24">
        <f t="shared" si="0"/>
        <v>0.58196734611049528</v>
      </c>
      <c r="R24">
        <f t="shared" si="0"/>
        <v>0.93882166398147959</v>
      </c>
      <c r="S24">
        <f t="shared" si="0"/>
        <v>0.59274010161421897</v>
      </c>
      <c r="T24">
        <f t="shared" si="0"/>
        <v>0.86462527871425232</v>
      </c>
      <c r="U24">
        <f t="shared" si="0"/>
        <v>0.1639868647248732</v>
      </c>
      <c r="V24">
        <f t="shared" si="0"/>
        <v>0.57514310337421715</v>
      </c>
      <c r="W24">
        <f t="shared" si="0"/>
        <v>0.3297281523075607</v>
      </c>
      <c r="X24">
        <f t="shared" si="0"/>
        <v>0.29576347164370131</v>
      </c>
      <c r="Y24">
        <f t="shared" si="0"/>
        <v>0.30153797282001144</v>
      </c>
      <c r="Z24">
        <f t="shared" si="0"/>
        <v>9.1755785516016194E-2</v>
      </c>
      <c r="AA24">
        <f t="shared" si="0"/>
        <v>0.67898258552116997</v>
      </c>
      <c r="AB24" s="1">
        <f t="shared" si="0"/>
        <v>1.1403197958748584E-2</v>
      </c>
      <c r="AC24" s="1">
        <f t="shared" si="0"/>
        <v>1.4080003961524742E-2</v>
      </c>
      <c r="AD24">
        <f t="shared" si="0"/>
        <v>0.23987519490541967</v>
      </c>
      <c r="AE24" s="1">
        <f t="shared" si="0"/>
        <v>5.1061271431853605E-3</v>
      </c>
      <c r="AF24" s="1">
        <f t="shared" si="0"/>
        <v>3.9219827713412991E-3</v>
      </c>
      <c r="AG24" s="1">
        <f t="shared" si="0"/>
        <v>3.1636482232506938E-2</v>
      </c>
      <c r="AH24">
        <f t="shared" si="0"/>
        <v>5.7930551501790099E-2</v>
      </c>
      <c r="AI24">
        <f t="shared" si="0"/>
        <v>0.230951913078482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3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 Mann</dc:creator>
  <cp:lastModifiedBy>Frederick Mann</cp:lastModifiedBy>
  <dcterms:created xsi:type="dcterms:W3CDTF">2015-11-11T21:46:33Z</dcterms:created>
  <dcterms:modified xsi:type="dcterms:W3CDTF">2015-11-11T21:46:46Z</dcterms:modified>
</cp:coreProperties>
</file>